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cal9987\Google Drive\PhD\Scrambled Eggs\Supplementary Data\"/>
    </mc:Choice>
  </mc:AlternateContent>
  <bookViews>
    <workbookView xWindow="0" yWindow="0" windowWidth="15345" windowHeight="4650"/>
  </bookViews>
  <sheets>
    <sheet name="Sheet1" sheetId="1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6" i="12" l="1"/>
  <c r="N45" i="12" s="1"/>
  <c r="J46" i="12"/>
  <c r="N44" i="12" s="1"/>
  <c r="L45" i="12"/>
  <c r="L44" i="12"/>
  <c r="K41" i="12"/>
  <c r="N40" i="12" s="1"/>
  <c r="J41" i="12"/>
  <c r="N39" i="12" s="1"/>
  <c r="L40" i="12"/>
  <c r="L39" i="12"/>
  <c r="K36" i="12"/>
  <c r="N35" i="12" s="1"/>
  <c r="J36" i="12"/>
  <c r="N34" i="12" s="1"/>
  <c r="L35" i="12"/>
  <c r="L34" i="12"/>
  <c r="D46" i="12"/>
  <c r="G45" i="12" s="1"/>
  <c r="C46" i="12"/>
  <c r="G44" i="12" s="1"/>
  <c r="E45" i="12"/>
  <c r="E44" i="12"/>
  <c r="D41" i="12"/>
  <c r="G40" i="12" s="1"/>
  <c r="C41" i="12"/>
  <c r="G39" i="12" s="1"/>
  <c r="E40" i="12"/>
  <c r="E39" i="12"/>
  <c r="D36" i="12"/>
  <c r="G35" i="12" s="1"/>
  <c r="C36" i="12"/>
  <c r="G34" i="12" s="1"/>
  <c r="E35" i="12"/>
  <c r="E34" i="12"/>
  <c r="Y27" i="12"/>
  <c r="AB26" i="12" s="1"/>
  <c r="X27" i="12"/>
  <c r="AB25" i="12" s="1"/>
  <c r="R27" i="12"/>
  <c r="U26" i="12" s="1"/>
  <c r="Q27" i="12"/>
  <c r="U25" i="12" s="1"/>
  <c r="K27" i="12"/>
  <c r="N26" i="12" s="1"/>
  <c r="J27" i="12"/>
  <c r="D27" i="12"/>
  <c r="G26" i="12" s="1"/>
  <c r="C27" i="12"/>
  <c r="G25" i="12" s="1"/>
  <c r="Z26" i="12"/>
  <c r="S26" i="12"/>
  <c r="L26" i="12"/>
  <c r="E26" i="12"/>
  <c r="Z25" i="12"/>
  <c r="S25" i="12"/>
  <c r="N25" i="12"/>
  <c r="L25" i="12"/>
  <c r="E25" i="12"/>
  <c r="Y22" i="12"/>
  <c r="AB21" i="12" s="1"/>
  <c r="X22" i="12"/>
  <c r="AB20" i="12" s="1"/>
  <c r="R22" i="12"/>
  <c r="U21" i="12" s="1"/>
  <c r="Q22" i="12"/>
  <c r="U20" i="12" s="1"/>
  <c r="K22" i="12"/>
  <c r="N21" i="12" s="1"/>
  <c r="J22" i="12"/>
  <c r="N20" i="12" s="1"/>
  <c r="D22" i="12"/>
  <c r="G21" i="12" s="1"/>
  <c r="C22" i="12"/>
  <c r="G20" i="12" s="1"/>
  <c r="Z21" i="12"/>
  <c r="S21" i="12"/>
  <c r="L21" i="12"/>
  <c r="E21" i="12"/>
  <c r="Z20" i="12"/>
  <c r="S20" i="12"/>
  <c r="L20" i="12"/>
  <c r="E20" i="12"/>
  <c r="Y17" i="12"/>
  <c r="AB16" i="12" s="1"/>
  <c r="X17" i="12"/>
  <c r="AB15" i="12" s="1"/>
  <c r="R17" i="12"/>
  <c r="U16" i="12" s="1"/>
  <c r="Q17" i="12"/>
  <c r="U15" i="12" s="1"/>
  <c r="K17" i="12"/>
  <c r="N16" i="12" s="1"/>
  <c r="J17" i="12"/>
  <c r="N15" i="12" s="1"/>
  <c r="D17" i="12"/>
  <c r="G16" i="12" s="1"/>
  <c r="C17" i="12"/>
  <c r="G15" i="12" s="1"/>
  <c r="Z16" i="12"/>
  <c r="S16" i="12"/>
  <c r="L16" i="12"/>
  <c r="E16" i="12"/>
  <c r="Z15" i="12"/>
  <c r="S15" i="12"/>
  <c r="L15" i="12"/>
  <c r="E15" i="12"/>
  <c r="Y12" i="12"/>
  <c r="AB11" i="12" s="1"/>
  <c r="X12" i="12"/>
  <c r="AB10" i="12" s="1"/>
  <c r="R12" i="12"/>
  <c r="U11" i="12" s="1"/>
  <c r="Q12" i="12"/>
  <c r="U10" i="12" s="1"/>
  <c r="K12" i="12"/>
  <c r="N11" i="12" s="1"/>
  <c r="J12" i="12"/>
  <c r="N10" i="12" s="1"/>
  <c r="D12" i="12"/>
  <c r="G11" i="12" s="1"/>
  <c r="C12" i="12"/>
  <c r="G10" i="12" s="1"/>
  <c r="Z11" i="12"/>
  <c r="S11" i="12"/>
  <c r="L11" i="12"/>
  <c r="E11" i="12"/>
  <c r="Z10" i="12"/>
  <c r="Z12" i="12" s="1"/>
  <c r="S10" i="12"/>
  <c r="L10" i="12"/>
  <c r="E10" i="12"/>
  <c r="Y7" i="12"/>
  <c r="AB6" i="12" s="1"/>
  <c r="X7" i="12"/>
  <c r="AB5" i="12" s="1"/>
  <c r="R7" i="12"/>
  <c r="U6" i="12" s="1"/>
  <c r="Q7" i="12"/>
  <c r="U5" i="12" s="1"/>
  <c r="K7" i="12"/>
  <c r="N6" i="12" s="1"/>
  <c r="J7" i="12"/>
  <c r="D7" i="12"/>
  <c r="G6" i="12" s="1"/>
  <c r="C7" i="12"/>
  <c r="G5" i="12" s="1"/>
  <c r="Z6" i="12"/>
  <c r="S6" i="12"/>
  <c r="L6" i="12"/>
  <c r="E6" i="12"/>
  <c r="Z5" i="12"/>
  <c r="Z7" i="12" s="1"/>
  <c r="S5" i="12"/>
  <c r="N5" i="12"/>
  <c r="L5" i="12"/>
  <c r="E5" i="12"/>
  <c r="L27" i="12" l="1"/>
  <c r="E36" i="12"/>
  <c r="E41" i="12"/>
  <c r="E46" i="12"/>
  <c r="E12" i="12"/>
  <c r="L36" i="12"/>
  <c r="L41" i="12"/>
  <c r="L46" i="12"/>
  <c r="S17" i="12"/>
  <c r="S22" i="12"/>
  <c r="L7" i="12"/>
  <c r="L12" i="12"/>
  <c r="E17" i="12"/>
  <c r="L17" i="12"/>
  <c r="L22" i="12"/>
  <c r="Z27" i="12"/>
  <c r="S7" i="12"/>
  <c r="Z17" i="12"/>
  <c r="E22" i="12"/>
  <c r="S27" i="12"/>
  <c r="E7" i="12"/>
  <c r="S12" i="12"/>
  <c r="Z22" i="12"/>
  <c r="E27" i="12"/>
</calcChain>
</file>

<file path=xl/sharedStrings.xml><?xml version="1.0" encoding="utf-8"?>
<sst xmlns="http://schemas.openxmlformats.org/spreadsheetml/2006/main" count="188" uniqueCount="39">
  <si>
    <t>Gold Standard: FEC</t>
  </si>
  <si>
    <t>FEC +</t>
  </si>
  <si>
    <t>FEC -</t>
  </si>
  <si>
    <t>ELISA +</t>
  </si>
  <si>
    <t>Se:</t>
  </si>
  <si>
    <t>qPCR +</t>
  </si>
  <si>
    <t>ELISA -</t>
  </si>
  <si>
    <t>Sp:</t>
  </si>
  <si>
    <t>qPCR -</t>
  </si>
  <si>
    <t>Gold Standard: M3</t>
  </si>
  <si>
    <t>M3 +</t>
  </si>
  <si>
    <t>M3 -</t>
  </si>
  <si>
    <t>a) Herd 1 Oct Th 1:</t>
  </si>
  <si>
    <t>b) Herd 1 Oct Th 2:</t>
  </si>
  <si>
    <t>c) Herd 1 Oct Th 3:</t>
  </si>
  <si>
    <t>d) Herd 1 Oct Th 4:</t>
  </si>
  <si>
    <t>e) Herd 1 Oct Th 5:</t>
  </si>
  <si>
    <t>f) Herd 1 Feb Th 1:</t>
  </si>
  <si>
    <t>g) Herd 1 Feb Th 2:</t>
  </si>
  <si>
    <t>h) Herd 1 Feb Th 3:</t>
  </si>
  <si>
    <t>i) Herd 1 Feb Th 4:</t>
  </si>
  <si>
    <t>j) Herd 1 Feb Th 5:</t>
  </si>
  <si>
    <t>k) Herd 2 Th 1:</t>
  </si>
  <si>
    <t>l) Herd 2 Th 2:</t>
  </si>
  <si>
    <t>m) Herd 2 Th 3:</t>
  </si>
  <si>
    <t>n) Herd 2 Th 4:</t>
  </si>
  <si>
    <t>o) Herd 2 Th 5:</t>
  </si>
  <si>
    <t>a) Herd 1 Oct M1:</t>
  </si>
  <si>
    <t>b) Herd 1 Oct M2:</t>
  </si>
  <si>
    <t>c) Herd 1 Oct M3:</t>
  </si>
  <si>
    <t>d) Herd 1 Feb M3:</t>
  </si>
  <si>
    <t>e) Herd 2 M3:</t>
  </si>
  <si>
    <t>a) Herd 1 Oct:</t>
  </si>
  <si>
    <t>b) Herd 1 Feb:</t>
  </si>
  <si>
    <t>c) Herd 2:</t>
  </si>
  <si>
    <t>Table 12A. ELISA</t>
  </si>
  <si>
    <t>Table 12B. qPCR</t>
  </si>
  <si>
    <t>Table 12C. FEC</t>
  </si>
  <si>
    <t>Table 12D. ELISA Th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6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5" xfId="0" applyFont="1" applyBorder="1"/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left"/>
    </xf>
    <xf numFmtId="0" fontId="3" fillId="0" borderId="0" xfId="0" applyFont="1" applyBorder="1"/>
    <xf numFmtId="0" fontId="0" fillId="0" borderId="1" xfId="0" applyBorder="1" applyAlignment="1">
      <alignment horizontal="left"/>
    </xf>
    <xf numFmtId="0" fontId="0" fillId="0" borderId="5" xfId="0" applyBorder="1"/>
    <xf numFmtId="0" fontId="1" fillId="0" borderId="0" xfId="0" applyFont="1" applyBorder="1" applyAlignment="1">
      <alignment horizontal="right"/>
    </xf>
    <xf numFmtId="9" fontId="0" fillId="0" borderId="0" xfId="1" applyFont="1" applyBorder="1" applyAlignment="1">
      <alignment horizontal="left"/>
    </xf>
    <xf numFmtId="9" fontId="0" fillId="0" borderId="1" xfId="1" applyFont="1" applyBorder="1" applyAlignment="1">
      <alignment horizontal="left"/>
    </xf>
    <xf numFmtId="0" fontId="0" fillId="0" borderId="4" xfId="0" applyBorder="1"/>
    <xf numFmtId="0" fontId="0" fillId="0" borderId="3" xfId="0" applyBorder="1"/>
    <xf numFmtId="0" fontId="0" fillId="0" borderId="3" xfId="0" applyBorder="1" applyAlignment="1">
      <alignment horizontal="right"/>
    </xf>
    <xf numFmtId="0" fontId="0" fillId="0" borderId="3" xfId="0" applyBorder="1" applyAlignment="1">
      <alignment horizontal="left"/>
    </xf>
    <xf numFmtId="0" fontId="0" fillId="0" borderId="2" xfId="0" applyBorder="1"/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7"/>
  <sheetViews>
    <sheetView tabSelected="1" zoomScale="64" zoomScaleNormal="64" workbookViewId="0">
      <selection activeCell="H32" sqref="H32"/>
    </sheetView>
  </sheetViews>
  <sheetFormatPr defaultRowHeight="15" x14ac:dyDescent="0.25"/>
  <cols>
    <col min="1" max="1" width="23.140625" bestFit="1" customWidth="1"/>
    <col min="6" max="6" width="5.5703125" bestFit="1" customWidth="1"/>
    <col min="8" max="8" width="23.42578125" bestFit="1" customWidth="1"/>
    <col min="13" max="13" width="5.5703125" bestFit="1" customWidth="1"/>
    <col min="15" max="15" width="19.28515625" bestFit="1" customWidth="1"/>
    <col min="20" max="20" width="5.5703125" bestFit="1" customWidth="1"/>
    <col min="22" max="22" width="22" bestFit="1" customWidth="1"/>
    <col min="27" max="27" width="5.5703125" bestFit="1" customWidth="1"/>
  </cols>
  <sheetData>
    <row r="1" spans="1:28" x14ac:dyDescent="0.25">
      <c r="A1" s="21" t="s">
        <v>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2"/>
    </row>
    <row r="2" spans="1:28" x14ac:dyDescent="0.25">
      <c r="A2" s="20" t="s">
        <v>35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2"/>
      <c r="V2" s="20" t="s">
        <v>36</v>
      </c>
      <c r="W2" s="21"/>
      <c r="X2" s="21"/>
      <c r="Y2" s="21"/>
      <c r="Z2" s="21"/>
      <c r="AA2" s="21"/>
      <c r="AB2" s="22"/>
    </row>
    <row r="3" spans="1:28" x14ac:dyDescent="0.25">
      <c r="A3" s="5" t="s">
        <v>12</v>
      </c>
      <c r="B3" s="6"/>
      <c r="C3" s="6"/>
      <c r="D3" s="6"/>
      <c r="E3" s="6"/>
      <c r="F3" s="7"/>
      <c r="G3" s="8"/>
      <c r="H3" s="9" t="s">
        <v>17</v>
      </c>
      <c r="I3" s="6"/>
      <c r="J3" s="6"/>
      <c r="K3" s="6"/>
      <c r="L3" s="6"/>
      <c r="M3" s="7"/>
      <c r="N3" s="8"/>
      <c r="O3" s="9" t="s">
        <v>22</v>
      </c>
      <c r="P3" s="6"/>
      <c r="Q3" s="6"/>
      <c r="R3" s="6"/>
      <c r="S3" s="6"/>
      <c r="T3" s="7"/>
      <c r="U3" s="10"/>
      <c r="V3" s="5" t="s">
        <v>27</v>
      </c>
      <c r="W3" s="6"/>
      <c r="X3" s="6"/>
      <c r="Y3" s="6"/>
      <c r="Z3" s="6"/>
      <c r="AA3" s="7"/>
      <c r="AB3" s="10"/>
    </row>
    <row r="4" spans="1:28" x14ac:dyDescent="0.25">
      <c r="A4" s="11"/>
      <c r="B4" s="3"/>
      <c r="C4" s="4" t="s">
        <v>1</v>
      </c>
      <c r="D4" s="3" t="s">
        <v>2</v>
      </c>
      <c r="E4" s="4"/>
      <c r="F4" s="7"/>
      <c r="G4" s="8"/>
      <c r="H4" s="6"/>
      <c r="I4" s="3"/>
      <c r="J4" s="4" t="s">
        <v>1</v>
      </c>
      <c r="K4" s="3" t="s">
        <v>2</v>
      </c>
      <c r="L4" s="4"/>
      <c r="M4" s="7"/>
      <c r="N4" s="8"/>
      <c r="O4" s="6"/>
      <c r="P4" s="3"/>
      <c r="Q4" s="4" t="s">
        <v>1</v>
      </c>
      <c r="R4" s="3" t="s">
        <v>2</v>
      </c>
      <c r="S4" s="4"/>
      <c r="T4" s="7"/>
      <c r="U4" s="10"/>
      <c r="V4" s="11"/>
      <c r="W4" s="3"/>
      <c r="X4" s="4" t="s">
        <v>1</v>
      </c>
      <c r="Y4" s="3" t="s">
        <v>2</v>
      </c>
      <c r="Z4" s="4"/>
      <c r="AA4" s="7"/>
      <c r="AB4" s="10"/>
    </row>
    <row r="5" spans="1:28" x14ac:dyDescent="0.25">
      <c r="A5" s="11"/>
      <c r="B5" s="1" t="s">
        <v>3</v>
      </c>
      <c r="C5" s="2">
        <v>3</v>
      </c>
      <c r="D5" s="1">
        <v>0</v>
      </c>
      <c r="E5" s="2">
        <f>SUM(C5:D5)</f>
        <v>3</v>
      </c>
      <c r="F5" s="12" t="s">
        <v>4</v>
      </c>
      <c r="G5" s="13">
        <f>C5/C7</f>
        <v>0.13636363636363635</v>
      </c>
      <c r="H5" s="6"/>
      <c r="I5" s="1" t="s">
        <v>3</v>
      </c>
      <c r="J5" s="2">
        <v>1</v>
      </c>
      <c r="K5" s="1">
        <v>0</v>
      </c>
      <c r="L5" s="2">
        <f>SUM(J5:K5)</f>
        <v>1</v>
      </c>
      <c r="M5" s="12" t="s">
        <v>4</v>
      </c>
      <c r="N5" s="13">
        <f>J5/J7</f>
        <v>5.5555555555555552E-2</v>
      </c>
      <c r="O5" s="6"/>
      <c r="P5" s="1" t="s">
        <v>3</v>
      </c>
      <c r="Q5" s="2">
        <v>5</v>
      </c>
      <c r="R5" s="1">
        <v>0</v>
      </c>
      <c r="S5" s="2">
        <f>SUM(Q5:R5)</f>
        <v>5</v>
      </c>
      <c r="T5" s="12" t="s">
        <v>4</v>
      </c>
      <c r="U5" s="14">
        <f>Q5/Q7</f>
        <v>0.625</v>
      </c>
      <c r="V5" s="11"/>
      <c r="W5" s="1" t="s">
        <v>5</v>
      </c>
      <c r="X5" s="2">
        <v>6</v>
      </c>
      <c r="Y5" s="1">
        <v>0</v>
      </c>
      <c r="Z5" s="2">
        <f>SUM(X5:Y5)</f>
        <v>6</v>
      </c>
      <c r="AA5" s="12" t="s">
        <v>4</v>
      </c>
      <c r="AB5" s="14">
        <f>X5/X7</f>
        <v>0.27272727272727271</v>
      </c>
    </row>
    <row r="6" spans="1:28" x14ac:dyDescent="0.25">
      <c r="A6" s="11"/>
      <c r="B6" s="3" t="s">
        <v>6</v>
      </c>
      <c r="C6" s="4">
        <v>19</v>
      </c>
      <c r="D6" s="3">
        <v>9</v>
      </c>
      <c r="E6" s="4">
        <f>SUM(C6:D6)</f>
        <v>28</v>
      </c>
      <c r="F6" s="12" t="s">
        <v>7</v>
      </c>
      <c r="G6" s="13">
        <f>D6/D7</f>
        <v>1</v>
      </c>
      <c r="H6" s="6"/>
      <c r="I6" s="3" t="s">
        <v>6</v>
      </c>
      <c r="J6" s="4">
        <v>17</v>
      </c>
      <c r="K6" s="3">
        <v>13</v>
      </c>
      <c r="L6" s="4">
        <f>SUM(J6:K6)</f>
        <v>30</v>
      </c>
      <c r="M6" s="12" t="s">
        <v>7</v>
      </c>
      <c r="N6" s="13">
        <f>K6/K7</f>
        <v>1</v>
      </c>
      <c r="O6" s="6"/>
      <c r="P6" s="3" t="s">
        <v>6</v>
      </c>
      <c r="Q6" s="4">
        <v>3</v>
      </c>
      <c r="R6" s="3">
        <v>2</v>
      </c>
      <c r="S6" s="4">
        <f>SUM(Q6:R6)</f>
        <v>5</v>
      </c>
      <c r="T6" s="12" t="s">
        <v>7</v>
      </c>
      <c r="U6" s="14">
        <f>R6/R7</f>
        <v>1</v>
      </c>
      <c r="V6" s="11"/>
      <c r="W6" s="3" t="s">
        <v>8</v>
      </c>
      <c r="X6" s="4">
        <v>16</v>
      </c>
      <c r="Y6" s="3">
        <v>9</v>
      </c>
      <c r="Z6" s="4">
        <f>SUM(X6:Y6)</f>
        <v>25</v>
      </c>
      <c r="AA6" s="12" t="s">
        <v>7</v>
      </c>
      <c r="AB6" s="14">
        <f>Y6/Y7</f>
        <v>1</v>
      </c>
    </row>
    <row r="7" spans="1:28" x14ac:dyDescent="0.25">
      <c r="A7" s="11"/>
      <c r="B7" s="1"/>
      <c r="C7" s="2">
        <f>SUM(C5:C6)</f>
        <v>22</v>
      </c>
      <c r="D7" s="1">
        <f>SUM(D5:D6)</f>
        <v>9</v>
      </c>
      <c r="E7" s="2">
        <f>SUM(E5:E6)</f>
        <v>31</v>
      </c>
      <c r="F7" s="7"/>
      <c r="G7" s="8"/>
      <c r="H7" s="6"/>
      <c r="I7" s="1"/>
      <c r="J7" s="2">
        <f>SUM(J5:J6)</f>
        <v>18</v>
      </c>
      <c r="K7" s="1">
        <f>SUM(K5:K6)</f>
        <v>13</v>
      </c>
      <c r="L7" s="2">
        <f>SUM(L5:L6)</f>
        <v>31</v>
      </c>
      <c r="M7" s="7"/>
      <c r="N7" s="8"/>
      <c r="O7" s="6"/>
      <c r="P7" s="1"/>
      <c r="Q7" s="2">
        <f>SUM(Q5:Q6)</f>
        <v>8</v>
      </c>
      <c r="R7" s="1">
        <f>SUM(R5:R6)</f>
        <v>2</v>
      </c>
      <c r="S7" s="2">
        <f>SUM(S5:S6)</f>
        <v>10</v>
      </c>
      <c r="T7" s="7"/>
      <c r="U7" s="10"/>
      <c r="V7" s="11"/>
      <c r="W7" s="1"/>
      <c r="X7" s="2">
        <f>SUM(X5:X6)</f>
        <v>22</v>
      </c>
      <c r="Y7" s="1">
        <f>SUM(Y5:Y6)</f>
        <v>9</v>
      </c>
      <c r="Z7" s="2">
        <f>SUM(Z5:Z6)</f>
        <v>31</v>
      </c>
      <c r="AA7" s="7"/>
      <c r="AB7" s="10"/>
    </row>
    <row r="8" spans="1:28" x14ac:dyDescent="0.25">
      <c r="A8" s="11"/>
      <c r="B8" s="6"/>
      <c r="C8" s="6"/>
      <c r="D8" s="6"/>
      <c r="E8" s="6"/>
      <c r="F8" s="7"/>
      <c r="G8" s="8"/>
      <c r="H8" s="6"/>
      <c r="I8" s="6"/>
      <c r="J8" s="6"/>
      <c r="K8" s="6"/>
      <c r="L8" s="6"/>
      <c r="M8" s="7"/>
      <c r="N8" s="8"/>
      <c r="O8" s="6"/>
      <c r="P8" s="6"/>
      <c r="Q8" s="6"/>
      <c r="R8" s="6"/>
      <c r="S8" s="6"/>
      <c r="T8" s="7"/>
      <c r="U8" s="10"/>
      <c r="V8" s="11"/>
      <c r="W8" s="6"/>
      <c r="X8" s="6"/>
      <c r="Y8" s="6"/>
      <c r="Z8" s="6"/>
      <c r="AA8" s="7"/>
      <c r="AB8" s="10"/>
    </row>
    <row r="9" spans="1:28" x14ac:dyDescent="0.25">
      <c r="A9" s="5" t="s">
        <v>13</v>
      </c>
      <c r="B9" s="3"/>
      <c r="C9" s="4" t="s">
        <v>1</v>
      </c>
      <c r="D9" s="3" t="s">
        <v>2</v>
      </c>
      <c r="E9" s="4"/>
      <c r="F9" s="7"/>
      <c r="G9" s="8"/>
      <c r="H9" s="9" t="s">
        <v>18</v>
      </c>
      <c r="I9" s="3"/>
      <c r="J9" s="4" t="s">
        <v>1</v>
      </c>
      <c r="K9" s="3" t="s">
        <v>2</v>
      </c>
      <c r="L9" s="4"/>
      <c r="M9" s="7"/>
      <c r="N9" s="8"/>
      <c r="O9" s="9" t="s">
        <v>23</v>
      </c>
      <c r="P9" s="3"/>
      <c r="Q9" s="4" t="s">
        <v>1</v>
      </c>
      <c r="R9" s="3" t="s">
        <v>2</v>
      </c>
      <c r="S9" s="4"/>
      <c r="T9" s="7"/>
      <c r="U9" s="10"/>
      <c r="V9" s="5" t="s">
        <v>28</v>
      </c>
      <c r="W9" s="3"/>
      <c r="X9" s="4" t="s">
        <v>1</v>
      </c>
      <c r="Y9" s="3" t="s">
        <v>2</v>
      </c>
      <c r="Z9" s="4"/>
      <c r="AA9" s="7"/>
      <c r="AB9" s="10"/>
    </row>
    <row r="10" spans="1:28" x14ac:dyDescent="0.25">
      <c r="A10" s="11"/>
      <c r="B10" s="1" t="s">
        <v>3</v>
      </c>
      <c r="C10" s="2">
        <v>15</v>
      </c>
      <c r="D10" s="1">
        <v>1</v>
      </c>
      <c r="E10" s="2">
        <f>SUM(C10:D10)</f>
        <v>16</v>
      </c>
      <c r="F10" s="12" t="s">
        <v>4</v>
      </c>
      <c r="G10" s="13">
        <f>C10/C12</f>
        <v>0.68181818181818177</v>
      </c>
      <c r="H10" s="6"/>
      <c r="I10" s="1" t="s">
        <v>3</v>
      </c>
      <c r="J10" s="2">
        <v>12</v>
      </c>
      <c r="K10" s="1">
        <v>0</v>
      </c>
      <c r="L10" s="2">
        <f>SUM(J10:K10)</f>
        <v>12</v>
      </c>
      <c r="M10" s="12" t="s">
        <v>4</v>
      </c>
      <c r="N10" s="13">
        <f>J10/J12</f>
        <v>0.66666666666666663</v>
      </c>
      <c r="O10" s="6"/>
      <c r="P10" s="1" t="s">
        <v>3</v>
      </c>
      <c r="Q10" s="2">
        <v>7</v>
      </c>
      <c r="R10" s="1">
        <v>0</v>
      </c>
      <c r="S10" s="2">
        <f>SUM(Q10:R10)</f>
        <v>7</v>
      </c>
      <c r="T10" s="12" t="s">
        <v>4</v>
      </c>
      <c r="U10" s="14">
        <f>Q10/Q12</f>
        <v>0.875</v>
      </c>
      <c r="V10" s="11"/>
      <c r="W10" s="1" t="s">
        <v>5</v>
      </c>
      <c r="X10" s="2">
        <v>4</v>
      </c>
      <c r="Y10" s="1">
        <v>0</v>
      </c>
      <c r="Z10" s="2">
        <f>SUM(X10:Y10)</f>
        <v>4</v>
      </c>
      <c r="AA10" s="12" t="s">
        <v>4</v>
      </c>
      <c r="AB10" s="14">
        <f>X10/X12</f>
        <v>0.18181818181818182</v>
      </c>
    </row>
    <row r="11" spans="1:28" x14ac:dyDescent="0.25">
      <c r="A11" s="11"/>
      <c r="B11" s="3" t="s">
        <v>6</v>
      </c>
      <c r="C11" s="4">
        <v>7</v>
      </c>
      <c r="D11" s="3">
        <v>8</v>
      </c>
      <c r="E11" s="4">
        <f>SUM(C11:D11)</f>
        <v>15</v>
      </c>
      <c r="F11" s="12" t="s">
        <v>7</v>
      </c>
      <c r="G11" s="13">
        <f>D11/D12</f>
        <v>0.88888888888888884</v>
      </c>
      <c r="H11" s="6"/>
      <c r="I11" s="3" t="s">
        <v>6</v>
      </c>
      <c r="J11" s="4">
        <v>6</v>
      </c>
      <c r="K11" s="3">
        <v>13</v>
      </c>
      <c r="L11" s="4">
        <f>SUM(J11:K11)</f>
        <v>19</v>
      </c>
      <c r="M11" s="12" t="s">
        <v>7</v>
      </c>
      <c r="N11" s="13">
        <f>K11/K12</f>
        <v>1</v>
      </c>
      <c r="O11" s="6"/>
      <c r="P11" s="3" t="s">
        <v>6</v>
      </c>
      <c r="Q11" s="4">
        <v>1</v>
      </c>
      <c r="R11" s="3">
        <v>2</v>
      </c>
      <c r="S11" s="4">
        <f>SUM(Q11:R11)</f>
        <v>3</v>
      </c>
      <c r="T11" s="12" t="s">
        <v>7</v>
      </c>
      <c r="U11" s="14">
        <f>R11/R12</f>
        <v>1</v>
      </c>
      <c r="V11" s="11"/>
      <c r="W11" s="3" t="s">
        <v>8</v>
      </c>
      <c r="X11" s="4">
        <v>18</v>
      </c>
      <c r="Y11" s="3">
        <v>9</v>
      </c>
      <c r="Z11" s="4">
        <f>SUM(X11:Y11)</f>
        <v>27</v>
      </c>
      <c r="AA11" s="12" t="s">
        <v>7</v>
      </c>
      <c r="AB11" s="14">
        <f>Y11/Y12</f>
        <v>1</v>
      </c>
    </row>
    <row r="12" spans="1:28" x14ac:dyDescent="0.25">
      <c r="A12" s="11"/>
      <c r="B12" s="1"/>
      <c r="C12" s="2">
        <f>SUM(C10:C11)</f>
        <v>22</v>
      </c>
      <c r="D12" s="1">
        <f>SUM(D10:D11)</f>
        <v>9</v>
      </c>
      <c r="E12" s="2">
        <f>SUM(E10:E11)</f>
        <v>31</v>
      </c>
      <c r="F12" s="7"/>
      <c r="G12" s="8"/>
      <c r="H12" s="6"/>
      <c r="I12" s="1"/>
      <c r="J12" s="2">
        <f>SUM(J10:J11)</f>
        <v>18</v>
      </c>
      <c r="K12" s="1">
        <f>SUM(K10:K11)</f>
        <v>13</v>
      </c>
      <c r="L12" s="2">
        <f>SUM(L10:L11)</f>
        <v>31</v>
      </c>
      <c r="M12" s="7"/>
      <c r="N12" s="8"/>
      <c r="O12" s="6"/>
      <c r="P12" s="1"/>
      <c r="Q12" s="2">
        <f>SUM(Q10:Q11)</f>
        <v>8</v>
      </c>
      <c r="R12" s="1">
        <f>SUM(R10:R11)</f>
        <v>2</v>
      </c>
      <c r="S12" s="2">
        <f>SUM(S10:S11)</f>
        <v>10</v>
      </c>
      <c r="T12" s="7"/>
      <c r="U12" s="10"/>
      <c r="V12" s="11"/>
      <c r="W12" s="1"/>
      <c r="X12" s="2">
        <f>SUM(X10:X11)</f>
        <v>22</v>
      </c>
      <c r="Y12" s="1">
        <f>SUM(Y10:Y11)</f>
        <v>9</v>
      </c>
      <c r="Z12" s="2">
        <f>SUM(Z10:Z11)</f>
        <v>31</v>
      </c>
      <c r="AA12" s="7"/>
      <c r="AB12" s="10"/>
    </row>
    <row r="13" spans="1:28" x14ac:dyDescent="0.25">
      <c r="A13" s="11"/>
      <c r="B13" s="6"/>
      <c r="C13" s="6"/>
      <c r="D13" s="6"/>
      <c r="E13" s="6"/>
      <c r="F13" s="7"/>
      <c r="G13" s="8"/>
      <c r="H13" s="6"/>
      <c r="I13" s="6"/>
      <c r="J13" s="6"/>
      <c r="K13" s="6"/>
      <c r="L13" s="6"/>
      <c r="M13" s="7"/>
      <c r="N13" s="8"/>
      <c r="O13" s="6"/>
      <c r="P13" s="6"/>
      <c r="Q13" s="6"/>
      <c r="R13" s="6"/>
      <c r="S13" s="6"/>
      <c r="T13" s="7"/>
      <c r="U13" s="10"/>
      <c r="V13" s="11"/>
      <c r="W13" s="6"/>
      <c r="X13" s="6"/>
      <c r="Y13" s="6"/>
      <c r="Z13" s="6"/>
      <c r="AA13" s="7"/>
      <c r="AB13" s="10"/>
    </row>
    <row r="14" spans="1:28" x14ac:dyDescent="0.25">
      <c r="A14" s="5" t="s">
        <v>14</v>
      </c>
      <c r="B14" s="3"/>
      <c r="C14" s="4" t="s">
        <v>1</v>
      </c>
      <c r="D14" s="3" t="s">
        <v>2</v>
      </c>
      <c r="E14" s="4"/>
      <c r="F14" s="7"/>
      <c r="G14" s="8"/>
      <c r="H14" s="9" t="s">
        <v>19</v>
      </c>
      <c r="I14" s="3"/>
      <c r="J14" s="4" t="s">
        <v>1</v>
      </c>
      <c r="K14" s="3" t="s">
        <v>2</v>
      </c>
      <c r="L14" s="4"/>
      <c r="M14" s="7"/>
      <c r="N14" s="8"/>
      <c r="O14" s="9" t="s">
        <v>24</v>
      </c>
      <c r="P14" s="3"/>
      <c r="Q14" s="4" t="s">
        <v>1</v>
      </c>
      <c r="R14" s="3" t="s">
        <v>2</v>
      </c>
      <c r="S14" s="4"/>
      <c r="T14" s="7"/>
      <c r="U14" s="10"/>
      <c r="V14" s="5" t="s">
        <v>29</v>
      </c>
      <c r="W14" s="3"/>
      <c r="X14" s="4" t="s">
        <v>1</v>
      </c>
      <c r="Y14" s="3" t="s">
        <v>2</v>
      </c>
      <c r="Z14" s="4"/>
      <c r="AA14" s="7"/>
      <c r="AB14" s="10"/>
    </row>
    <row r="15" spans="1:28" x14ac:dyDescent="0.25">
      <c r="A15" s="11"/>
      <c r="B15" s="1" t="s">
        <v>3</v>
      </c>
      <c r="C15" s="2">
        <v>9</v>
      </c>
      <c r="D15" s="1">
        <v>0</v>
      </c>
      <c r="E15" s="2">
        <f>SUM(C15:D15)</f>
        <v>9</v>
      </c>
      <c r="F15" s="12" t="s">
        <v>4</v>
      </c>
      <c r="G15" s="13">
        <f>C15/C17</f>
        <v>0.40909090909090912</v>
      </c>
      <c r="H15" s="6"/>
      <c r="I15" s="1" t="s">
        <v>3</v>
      </c>
      <c r="J15" s="2">
        <v>9</v>
      </c>
      <c r="K15" s="1">
        <v>0</v>
      </c>
      <c r="L15" s="2">
        <f>SUM(J15:K15)</f>
        <v>9</v>
      </c>
      <c r="M15" s="12" t="s">
        <v>4</v>
      </c>
      <c r="N15" s="13">
        <f>J15/J17</f>
        <v>0.5</v>
      </c>
      <c r="O15" s="6"/>
      <c r="P15" s="1" t="s">
        <v>3</v>
      </c>
      <c r="Q15" s="2">
        <v>6</v>
      </c>
      <c r="R15" s="1">
        <v>0</v>
      </c>
      <c r="S15" s="2">
        <f>SUM(Q15:R15)</f>
        <v>6</v>
      </c>
      <c r="T15" s="12" t="s">
        <v>4</v>
      </c>
      <c r="U15" s="14">
        <f>Q15/Q17</f>
        <v>0.75</v>
      </c>
      <c r="V15" s="11"/>
      <c r="W15" s="1" t="s">
        <v>5</v>
      </c>
      <c r="X15" s="2">
        <v>20</v>
      </c>
      <c r="Y15" s="1">
        <v>1</v>
      </c>
      <c r="Z15" s="2">
        <f>SUM(X15:Y15)</f>
        <v>21</v>
      </c>
      <c r="AA15" s="12" t="s">
        <v>4</v>
      </c>
      <c r="AB15" s="14">
        <f>X15/X17</f>
        <v>0.90909090909090906</v>
      </c>
    </row>
    <row r="16" spans="1:28" x14ac:dyDescent="0.25">
      <c r="A16" s="11"/>
      <c r="B16" s="3" t="s">
        <v>6</v>
      </c>
      <c r="C16" s="4">
        <v>13</v>
      </c>
      <c r="D16" s="3">
        <v>9</v>
      </c>
      <c r="E16" s="4">
        <f>SUM(C16:D16)</f>
        <v>22</v>
      </c>
      <c r="F16" s="12" t="s">
        <v>7</v>
      </c>
      <c r="G16" s="13">
        <f>D16/D17</f>
        <v>1</v>
      </c>
      <c r="H16" s="6"/>
      <c r="I16" s="3" t="s">
        <v>6</v>
      </c>
      <c r="J16" s="4">
        <v>9</v>
      </c>
      <c r="K16" s="3">
        <v>13</v>
      </c>
      <c r="L16" s="4">
        <f>SUM(J16:K16)</f>
        <v>22</v>
      </c>
      <c r="M16" s="12" t="s">
        <v>7</v>
      </c>
      <c r="N16" s="13">
        <f>K16/K17</f>
        <v>1</v>
      </c>
      <c r="O16" s="6"/>
      <c r="P16" s="3" t="s">
        <v>6</v>
      </c>
      <c r="Q16" s="4">
        <v>2</v>
      </c>
      <c r="R16" s="3">
        <v>2</v>
      </c>
      <c r="S16" s="4">
        <f>SUM(Q16:R16)</f>
        <v>4</v>
      </c>
      <c r="T16" s="12" t="s">
        <v>7</v>
      </c>
      <c r="U16" s="14">
        <f>R16/R17</f>
        <v>1</v>
      </c>
      <c r="V16" s="11"/>
      <c r="W16" s="3" t="s">
        <v>8</v>
      </c>
      <c r="X16" s="4">
        <v>2</v>
      </c>
      <c r="Y16" s="3">
        <v>8</v>
      </c>
      <c r="Z16" s="4">
        <f>SUM(X16:Y16)</f>
        <v>10</v>
      </c>
      <c r="AA16" s="12" t="s">
        <v>7</v>
      </c>
      <c r="AB16" s="14">
        <f>Y16/Y17</f>
        <v>0.88888888888888884</v>
      </c>
    </row>
    <row r="17" spans="1:28" x14ac:dyDescent="0.25">
      <c r="A17" s="11"/>
      <c r="B17" s="1"/>
      <c r="C17" s="2">
        <f>SUM(C15:C16)</f>
        <v>22</v>
      </c>
      <c r="D17" s="1">
        <f>SUM(D15:D16)</f>
        <v>9</v>
      </c>
      <c r="E17" s="2">
        <f>SUM(E15:E16)</f>
        <v>31</v>
      </c>
      <c r="F17" s="7"/>
      <c r="G17" s="8"/>
      <c r="H17" s="6"/>
      <c r="I17" s="1"/>
      <c r="J17" s="2">
        <f>SUM(J15:J16)</f>
        <v>18</v>
      </c>
      <c r="K17" s="1">
        <f>SUM(K15:K16)</f>
        <v>13</v>
      </c>
      <c r="L17" s="2">
        <f>SUM(L15:L16)</f>
        <v>31</v>
      </c>
      <c r="M17" s="7"/>
      <c r="N17" s="8"/>
      <c r="O17" s="6"/>
      <c r="P17" s="1"/>
      <c r="Q17" s="2">
        <f>SUM(Q15:Q16)</f>
        <v>8</v>
      </c>
      <c r="R17" s="1">
        <f>SUM(R15:R16)</f>
        <v>2</v>
      </c>
      <c r="S17" s="2">
        <f>SUM(S15:S16)</f>
        <v>10</v>
      </c>
      <c r="T17" s="7"/>
      <c r="U17" s="10"/>
      <c r="V17" s="11"/>
      <c r="W17" s="1"/>
      <c r="X17" s="2">
        <f>SUM(X15:X16)</f>
        <v>22</v>
      </c>
      <c r="Y17" s="1">
        <f>SUM(Y15:Y16)</f>
        <v>9</v>
      </c>
      <c r="Z17" s="2">
        <f>SUM(Z15:Z16)</f>
        <v>31</v>
      </c>
      <c r="AA17" s="7"/>
      <c r="AB17" s="10"/>
    </row>
    <row r="18" spans="1:28" x14ac:dyDescent="0.25">
      <c r="A18" s="11"/>
      <c r="B18" s="6"/>
      <c r="C18" s="6"/>
      <c r="D18" s="6"/>
      <c r="E18" s="6"/>
      <c r="F18" s="7"/>
      <c r="G18" s="8"/>
      <c r="H18" s="6"/>
      <c r="I18" s="6"/>
      <c r="J18" s="6"/>
      <c r="K18" s="6"/>
      <c r="L18" s="6"/>
      <c r="M18" s="7"/>
      <c r="N18" s="8"/>
      <c r="O18" s="6"/>
      <c r="P18" s="6"/>
      <c r="Q18" s="6"/>
      <c r="R18" s="6"/>
      <c r="S18" s="6"/>
      <c r="T18" s="7"/>
      <c r="U18" s="10"/>
      <c r="V18" s="11"/>
      <c r="W18" s="6"/>
      <c r="X18" s="6"/>
      <c r="Y18" s="6"/>
      <c r="Z18" s="6"/>
      <c r="AA18" s="7"/>
      <c r="AB18" s="10"/>
    </row>
    <row r="19" spans="1:28" x14ac:dyDescent="0.25">
      <c r="A19" s="5" t="s">
        <v>15</v>
      </c>
      <c r="B19" s="3"/>
      <c r="C19" s="4" t="s">
        <v>1</v>
      </c>
      <c r="D19" s="3" t="s">
        <v>2</v>
      </c>
      <c r="E19" s="4"/>
      <c r="F19" s="7"/>
      <c r="G19" s="8"/>
      <c r="H19" s="9" t="s">
        <v>20</v>
      </c>
      <c r="I19" s="3"/>
      <c r="J19" s="4" t="s">
        <v>1</v>
      </c>
      <c r="K19" s="3" t="s">
        <v>2</v>
      </c>
      <c r="L19" s="4"/>
      <c r="M19" s="7"/>
      <c r="N19" s="8"/>
      <c r="O19" s="9" t="s">
        <v>25</v>
      </c>
      <c r="P19" s="3"/>
      <c r="Q19" s="4" t="s">
        <v>1</v>
      </c>
      <c r="R19" s="3" t="s">
        <v>2</v>
      </c>
      <c r="S19" s="4"/>
      <c r="T19" s="7"/>
      <c r="U19" s="10"/>
      <c r="V19" s="5" t="s">
        <v>30</v>
      </c>
      <c r="W19" s="3"/>
      <c r="X19" s="4" t="s">
        <v>1</v>
      </c>
      <c r="Y19" s="3" t="s">
        <v>2</v>
      </c>
      <c r="Z19" s="4"/>
      <c r="AA19" s="7"/>
      <c r="AB19" s="10"/>
    </row>
    <row r="20" spans="1:28" x14ac:dyDescent="0.25">
      <c r="A20" s="11"/>
      <c r="B20" s="1" t="s">
        <v>3</v>
      </c>
      <c r="C20" s="2">
        <v>9</v>
      </c>
      <c r="D20" s="1">
        <v>0</v>
      </c>
      <c r="E20" s="2">
        <f>SUM(C20:D20)</f>
        <v>9</v>
      </c>
      <c r="F20" s="12" t="s">
        <v>4</v>
      </c>
      <c r="G20" s="13">
        <f>C20/C22</f>
        <v>0.40909090909090912</v>
      </c>
      <c r="H20" s="6"/>
      <c r="I20" s="1" t="s">
        <v>3</v>
      </c>
      <c r="J20" s="2">
        <v>6</v>
      </c>
      <c r="K20" s="1">
        <v>0</v>
      </c>
      <c r="L20" s="2">
        <f>SUM(J20:K20)</f>
        <v>6</v>
      </c>
      <c r="M20" s="12" t="s">
        <v>4</v>
      </c>
      <c r="N20" s="13">
        <f>J20/J22</f>
        <v>0.33333333333333331</v>
      </c>
      <c r="O20" s="6"/>
      <c r="P20" s="1" t="s">
        <v>3</v>
      </c>
      <c r="Q20" s="2">
        <v>6</v>
      </c>
      <c r="R20" s="1">
        <v>0</v>
      </c>
      <c r="S20" s="2">
        <f>SUM(Q20:R20)</f>
        <v>6</v>
      </c>
      <c r="T20" s="12" t="s">
        <v>4</v>
      </c>
      <c r="U20" s="14">
        <f>Q20/Q22</f>
        <v>0.75</v>
      </c>
      <c r="V20" s="11"/>
      <c r="W20" s="1" t="s">
        <v>5</v>
      </c>
      <c r="X20" s="2">
        <v>18</v>
      </c>
      <c r="Y20" s="1">
        <v>2</v>
      </c>
      <c r="Z20" s="2">
        <f>SUM(X20:Y20)</f>
        <v>20</v>
      </c>
      <c r="AA20" s="12" t="s">
        <v>4</v>
      </c>
      <c r="AB20" s="14">
        <f>X20/X22</f>
        <v>1</v>
      </c>
    </row>
    <row r="21" spans="1:28" x14ac:dyDescent="0.25">
      <c r="A21" s="11"/>
      <c r="B21" s="3" t="s">
        <v>6</v>
      </c>
      <c r="C21" s="4">
        <v>13</v>
      </c>
      <c r="D21" s="3">
        <v>9</v>
      </c>
      <c r="E21" s="4">
        <f>SUM(C21:D21)</f>
        <v>22</v>
      </c>
      <c r="F21" s="12" t="s">
        <v>7</v>
      </c>
      <c r="G21" s="13">
        <f>D21/D22</f>
        <v>1</v>
      </c>
      <c r="H21" s="6"/>
      <c r="I21" s="3" t="s">
        <v>6</v>
      </c>
      <c r="J21" s="4">
        <v>12</v>
      </c>
      <c r="K21" s="3">
        <v>13</v>
      </c>
      <c r="L21" s="4">
        <f>SUM(J21:K21)</f>
        <v>25</v>
      </c>
      <c r="M21" s="12" t="s">
        <v>7</v>
      </c>
      <c r="N21" s="13">
        <f>K21/K22</f>
        <v>1</v>
      </c>
      <c r="O21" s="6"/>
      <c r="P21" s="3" t="s">
        <v>6</v>
      </c>
      <c r="Q21" s="4">
        <v>2</v>
      </c>
      <c r="R21" s="3">
        <v>2</v>
      </c>
      <c r="S21" s="4">
        <f>SUM(Q21:R21)</f>
        <v>4</v>
      </c>
      <c r="T21" s="12" t="s">
        <v>7</v>
      </c>
      <c r="U21" s="14">
        <f>R21/R22</f>
        <v>1</v>
      </c>
      <c r="V21" s="11"/>
      <c r="W21" s="3" t="s">
        <v>8</v>
      </c>
      <c r="X21" s="4">
        <v>0</v>
      </c>
      <c r="Y21" s="3">
        <v>11</v>
      </c>
      <c r="Z21" s="4">
        <f>SUM(X21:Y21)</f>
        <v>11</v>
      </c>
      <c r="AA21" s="12" t="s">
        <v>7</v>
      </c>
      <c r="AB21" s="14">
        <f>Y21/Y22</f>
        <v>0.84615384615384615</v>
      </c>
    </row>
    <row r="22" spans="1:28" x14ac:dyDescent="0.25">
      <c r="A22" s="11"/>
      <c r="B22" s="1"/>
      <c r="C22" s="2">
        <f>SUM(C20:C21)</f>
        <v>22</v>
      </c>
      <c r="D22" s="1">
        <f>SUM(D20:D21)</f>
        <v>9</v>
      </c>
      <c r="E22" s="2">
        <f>SUM(E20:E21)</f>
        <v>31</v>
      </c>
      <c r="F22" s="7"/>
      <c r="G22" s="8"/>
      <c r="H22" s="6"/>
      <c r="I22" s="1"/>
      <c r="J22" s="2">
        <f>SUM(J20:J21)</f>
        <v>18</v>
      </c>
      <c r="K22" s="1">
        <f>SUM(K20:K21)</f>
        <v>13</v>
      </c>
      <c r="L22" s="2">
        <f>SUM(L20:L21)</f>
        <v>31</v>
      </c>
      <c r="M22" s="7"/>
      <c r="N22" s="8"/>
      <c r="O22" s="6"/>
      <c r="P22" s="1"/>
      <c r="Q22" s="2">
        <f>SUM(Q20:Q21)</f>
        <v>8</v>
      </c>
      <c r="R22" s="1">
        <f>SUM(R20:R21)</f>
        <v>2</v>
      </c>
      <c r="S22" s="2">
        <f>SUM(S20:S21)</f>
        <v>10</v>
      </c>
      <c r="T22" s="7"/>
      <c r="U22" s="10"/>
      <c r="V22" s="11"/>
      <c r="W22" s="1"/>
      <c r="X22" s="2">
        <f>SUM(X20:X21)</f>
        <v>18</v>
      </c>
      <c r="Y22" s="1">
        <f>SUM(Y20:Y21)</f>
        <v>13</v>
      </c>
      <c r="Z22" s="2">
        <f>SUM(Z20:Z21)</f>
        <v>31</v>
      </c>
      <c r="AA22" s="7"/>
      <c r="AB22" s="10"/>
    </row>
    <row r="23" spans="1:28" x14ac:dyDescent="0.25">
      <c r="A23" s="11"/>
      <c r="B23" s="6"/>
      <c r="C23" s="6"/>
      <c r="D23" s="6"/>
      <c r="E23" s="6"/>
      <c r="F23" s="7"/>
      <c r="G23" s="8"/>
      <c r="H23" s="6"/>
      <c r="I23" s="6"/>
      <c r="J23" s="6"/>
      <c r="K23" s="6"/>
      <c r="L23" s="6"/>
      <c r="M23" s="7"/>
      <c r="N23" s="8"/>
      <c r="O23" s="6"/>
      <c r="P23" s="6"/>
      <c r="Q23" s="6"/>
      <c r="R23" s="6"/>
      <c r="S23" s="6"/>
      <c r="T23" s="7"/>
      <c r="U23" s="10"/>
      <c r="V23" s="11"/>
      <c r="W23" s="6"/>
      <c r="X23" s="6"/>
      <c r="Y23" s="6"/>
      <c r="Z23" s="6"/>
      <c r="AA23" s="7"/>
      <c r="AB23" s="10"/>
    </row>
    <row r="24" spans="1:28" x14ac:dyDescent="0.25">
      <c r="A24" s="5" t="s">
        <v>16</v>
      </c>
      <c r="B24" s="3"/>
      <c r="C24" s="4" t="s">
        <v>1</v>
      </c>
      <c r="D24" s="3" t="s">
        <v>2</v>
      </c>
      <c r="E24" s="4"/>
      <c r="F24" s="7"/>
      <c r="G24" s="8"/>
      <c r="H24" s="9" t="s">
        <v>21</v>
      </c>
      <c r="I24" s="3"/>
      <c r="J24" s="4" t="s">
        <v>1</v>
      </c>
      <c r="K24" s="3" t="s">
        <v>2</v>
      </c>
      <c r="L24" s="4"/>
      <c r="M24" s="7"/>
      <c r="N24" s="8"/>
      <c r="O24" s="9" t="s">
        <v>26</v>
      </c>
      <c r="P24" s="3"/>
      <c r="Q24" s="4" t="s">
        <v>1</v>
      </c>
      <c r="R24" s="3" t="s">
        <v>2</v>
      </c>
      <c r="S24" s="4"/>
      <c r="T24" s="7"/>
      <c r="U24" s="10"/>
      <c r="V24" s="5" t="s">
        <v>31</v>
      </c>
      <c r="W24" s="3"/>
      <c r="X24" s="4" t="s">
        <v>1</v>
      </c>
      <c r="Y24" s="3" t="s">
        <v>2</v>
      </c>
      <c r="Z24" s="4"/>
      <c r="AA24" s="7"/>
      <c r="AB24" s="10"/>
    </row>
    <row r="25" spans="1:28" x14ac:dyDescent="0.25">
      <c r="A25" s="11"/>
      <c r="B25" s="1" t="s">
        <v>3</v>
      </c>
      <c r="C25" s="2">
        <v>9</v>
      </c>
      <c r="D25" s="1">
        <v>0</v>
      </c>
      <c r="E25" s="2">
        <f>SUM(C25:D25)</f>
        <v>9</v>
      </c>
      <c r="F25" s="12" t="s">
        <v>4</v>
      </c>
      <c r="G25" s="13">
        <f>C25/C27</f>
        <v>0.40909090909090912</v>
      </c>
      <c r="H25" s="6"/>
      <c r="I25" s="1" t="s">
        <v>3</v>
      </c>
      <c r="J25" s="2">
        <v>11</v>
      </c>
      <c r="K25" s="1">
        <v>0</v>
      </c>
      <c r="L25" s="2">
        <f>SUM(J25:K25)</f>
        <v>11</v>
      </c>
      <c r="M25" s="12" t="s">
        <v>4</v>
      </c>
      <c r="N25" s="13">
        <f>J25/J27</f>
        <v>0.61111111111111116</v>
      </c>
      <c r="O25" s="6"/>
      <c r="P25" s="1" t="s">
        <v>3</v>
      </c>
      <c r="Q25" s="2">
        <v>6</v>
      </c>
      <c r="R25" s="1">
        <v>0</v>
      </c>
      <c r="S25" s="2">
        <f>SUM(Q25:R25)</f>
        <v>6</v>
      </c>
      <c r="T25" s="12" t="s">
        <v>4</v>
      </c>
      <c r="U25" s="14">
        <f>Q25/Q27</f>
        <v>0.75</v>
      </c>
      <c r="V25" s="11"/>
      <c r="W25" s="1" t="s">
        <v>5</v>
      </c>
      <c r="X25" s="2">
        <v>8</v>
      </c>
      <c r="Y25" s="1">
        <v>0</v>
      </c>
      <c r="Z25" s="2">
        <f>SUM(X25:Y25)</f>
        <v>8</v>
      </c>
      <c r="AA25" s="12" t="s">
        <v>4</v>
      </c>
      <c r="AB25" s="14">
        <f>X25/X27</f>
        <v>1</v>
      </c>
    </row>
    <row r="26" spans="1:28" x14ac:dyDescent="0.25">
      <c r="A26" s="11"/>
      <c r="B26" s="3" t="s">
        <v>6</v>
      </c>
      <c r="C26" s="4">
        <v>13</v>
      </c>
      <c r="D26" s="3">
        <v>9</v>
      </c>
      <c r="E26" s="4">
        <f>SUM(C26:D26)</f>
        <v>22</v>
      </c>
      <c r="F26" s="12" t="s">
        <v>7</v>
      </c>
      <c r="G26" s="13">
        <f>D26/D27</f>
        <v>1</v>
      </c>
      <c r="H26" s="6"/>
      <c r="I26" s="3" t="s">
        <v>6</v>
      </c>
      <c r="J26" s="4">
        <v>7</v>
      </c>
      <c r="K26" s="3">
        <v>13</v>
      </c>
      <c r="L26" s="4">
        <f>SUM(J26:K26)</f>
        <v>20</v>
      </c>
      <c r="M26" s="12" t="s">
        <v>7</v>
      </c>
      <c r="N26" s="13">
        <f>K26/K27</f>
        <v>1</v>
      </c>
      <c r="O26" s="6"/>
      <c r="P26" s="3" t="s">
        <v>6</v>
      </c>
      <c r="Q26" s="4">
        <v>2</v>
      </c>
      <c r="R26" s="3">
        <v>2</v>
      </c>
      <c r="S26" s="4">
        <f>SUM(Q26:R26)</f>
        <v>4</v>
      </c>
      <c r="T26" s="12" t="s">
        <v>7</v>
      </c>
      <c r="U26" s="14">
        <f>R26/R27</f>
        <v>1</v>
      </c>
      <c r="V26" s="11"/>
      <c r="W26" s="3" t="s">
        <v>8</v>
      </c>
      <c r="X26" s="4">
        <v>0</v>
      </c>
      <c r="Y26" s="3">
        <v>2</v>
      </c>
      <c r="Z26" s="4">
        <f>SUM(X26:Y26)</f>
        <v>2</v>
      </c>
      <c r="AA26" s="12" t="s">
        <v>7</v>
      </c>
      <c r="AB26" s="14">
        <f>Y26/Y27</f>
        <v>1</v>
      </c>
    </row>
    <row r="27" spans="1:28" x14ac:dyDescent="0.25">
      <c r="A27" s="11"/>
      <c r="B27" s="1"/>
      <c r="C27" s="2">
        <f>SUM(C25:C26)</f>
        <v>22</v>
      </c>
      <c r="D27" s="1">
        <f>SUM(D25:D26)</f>
        <v>9</v>
      </c>
      <c r="E27" s="2">
        <f>SUM(E25:E26)</f>
        <v>31</v>
      </c>
      <c r="F27" s="7"/>
      <c r="G27" s="8"/>
      <c r="H27" s="6"/>
      <c r="I27" s="1"/>
      <c r="J27" s="2">
        <f>SUM(J25:J26)</f>
        <v>18</v>
      </c>
      <c r="K27" s="1">
        <f>SUM(K25:K26)</f>
        <v>13</v>
      </c>
      <c r="L27" s="2">
        <f>SUM(L25:L26)</f>
        <v>31</v>
      </c>
      <c r="M27" s="7"/>
      <c r="N27" s="8"/>
      <c r="O27" s="6"/>
      <c r="P27" s="1"/>
      <c r="Q27" s="2">
        <f>SUM(Q25:Q26)</f>
        <v>8</v>
      </c>
      <c r="R27" s="1">
        <f>SUM(R25:R26)</f>
        <v>2</v>
      </c>
      <c r="S27" s="2">
        <f>SUM(S25:S26)</f>
        <v>10</v>
      </c>
      <c r="T27" s="7"/>
      <c r="U27" s="10"/>
      <c r="V27" s="11"/>
      <c r="W27" s="1"/>
      <c r="X27" s="2">
        <f>SUM(X25:X26)</f>
        <v>8</v>
      </c>
      <c r="Y27" s="1">
        <f>SUM(Y25:Y26)</f>
        <v>2</v>
      </c>
      <c r="Z27" s="2">
        <f>SUM(Z25:Z26)</f>
        <v>10</v>
      </c>
      <c r="AA27" s="7"/>
      <c r="AB27" s="10"/>
    </row>
    <row r="28" spans="1:28" x14ac:dyDescent="0.25">
      <c r="A28" s="15"/>
      <c r="B28" s="16"/>
      <c r="C28" s="16"/>
      <c r="D28" s="16"/>
      <c r="E28" s="16"/>
      <c r="F28" s="17"/>
      <c r="G28" s="18"/>
      <c r="H28" s="16"/>
      <c r="I28" s="16"/>
      <c r="J28" s="16"/>
      <c r="K28" s="16"/>
      <c r="L28" s="16"/>
      <c r="M28" s="17"/>
      <c r="N28" s="18"/>
      <c r="O28" s="16"/>
      <c r="P28" s="16"/>
      <c r="Q28" s="16"/>
      <c r="R28" s="16"/>
      <c r="S28" s="16"/>
      <c r="T28" s="16"/>
      <c r="U28" s="19"/>
      <c r="V28" s="15"/>
      <c r="W28" s="16"/>
      <c r="X28" s="16"/>
      <c r="Y28" s="16"/>
      <c r="Z28" s="16"/>
      <c r="AA28" s="16"/>
      <c r="AB28" s="19"/>
    </row>
    <row r="30" spans="1:28" x14ac:dyDescent="0.25">
      <c r="A30" s="23" t="s">
        <v>9</v>
      </c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5"/>
    </row>
    <row r="31" spans="1:28" x14ac:dyDescent="0.25">
      <c r="A31" s="21" t="s">
        <v>37</v>
      </c>
      <c r="B31" s="21"/>
      <c r="C31" s="21"/>
      <c r="D31" s="21"/>
      <c r="E31" s="21"/>
      <c r="F31" s="21"/>
      <c r="G31" s="22"/>
      <c r="H31" s="21" t="s">
        <v>38</v>
      </c>
      <c r="I31" s="21"/>
      <c r="J31" s="21"/>
      <c r="K31" s="21"/>
      <c r="L31" s="21"/>
      <c r="M31" s="21"/>
      <c r="N31" s="22"/>
    </row>
    <row r="32" spans="1:28" x14ac:dyDescent="0.25">
      <c r="A32" s="5" t="s">
        <v>32</v>
      </c>
      <c r="B32" s="6"/>
      <c r="C32" s="6"/>
      <c r="D32" s="6"/>
      <c r="E32" s="6"/>
      <c r="F32" s="7"/>
      <c r="G32" s="10"/>
      <c r="H32" s="9" t="s">
        <v>32</v>
      </c>
      <c r="I32" s="6"/>
      <c r="J32" s="6"/>
      <c r="K32" s="6"/>
      <c r="L32" s="6"/>
      <c r="M32" s="7"/>
      <c r="N32" s="10"/>
    </row>
    <row r="33" spans="1:14" x14ac:dyDescent="0.25">
      <c r="A33" s="11"/>
      <c r="B33" s="3"/>
      <c r="C33" s="4" t="s">
        <v>10</v>
      </c>
      <c r="D33" s="3" t="s">
        <v>11</v>
      </c>
      <c r="E33" s="4"/>
      <c r="F33" s="7"/>
      <c r="G33" s="10"/>
      <c r="H33" s="6"/>
      <c r="I33" s="3"/>
      <c r="J33" s="4" t="s">
        <v>10</v>
      </c>
      <c r="K33" s="3" t="s">
        <v>11</v>
      </c>
      <c r="L33" s="4"/>
      <c r="M33" s="7"/>
      <c r="N33" s="10"/>
    </row>
    <row r="34" spans="1:14" x14ac:dyDescent="0.25">
      <c r="A34" s="11"/>
      <c r="B34" s="1" t="s">
        <v>1</v>
      </c>
      <c r="C34" s="2">
        <v>20</v>
      </c>
      <c r="D34" s="1">
        <v>2</v>
      </c>
      <c r="E34" s="2">
        <f>SUM(C34:D34)</f>
        <v>22</v>
      </c>
      <c r="F34" s="12" t="s">
        <v>4</v>
      </c>
      <c r="G34" s="14">
        <f>C34/C36</f>
        <v>0.95238095238095233</v>
      </c>
      <c r="H34" s="6"/>
      <c r="I34" s="1" t="s">
        <v>3</v>
      </c>
      <c r="J34" s="2">
        <v>16</v>
      </c>
      <c r="K34" s="1">
        <v>0</v>
      </c>
      <c r="L34" s="2">
        <f>SUM(J34:K34)</f>
        <v>16</v>
      </c>
      <c r="M34" s="12" t="s">
        <v>4</v>
      </c>
      <c r="N34" s="14">
        <f>J34/J36</f>
        <v>0.76190476190476186</v>
      </c>
    </row>
    <row r="35" spans="1:14" x14ac:dyDescent="0.25">
      <c r="A35" s="11"/>
      <c r="B35" s="3" t="s">
        <v>2</v>
      </c>
      <c r="C35" s="4">
        <v>1</v>
      </c>
      <c r="D35" s="3">
        <v>8</v>
      </c>
      <c r="E35" s="4">
        <f>SUM(C35:D35)</f>
        <v>9</v>
      </c>
      <c r="F35" s="12" t="s">
        <v>7</v>
      </c>
      <c r="G35" s="14">
        <f>D35/D36</f>
        <v>0.8</v>
      </c>
      <c r="H35" s="6"/>
      <c r="I35" s="3" t="s">
        <v>6</v>
      </c>
      <c r="J35" s="4">
        <v>5</v>
      </c>
      <c r="K35" s="3">
        <v>10</v>
      </c>
      <c r="L35" s="4">
        <f>SUM(J35:K35)</f>
        <v>15</v>
      </c>
      <c r="M35" s="12" t="s">
        <v>7</v>
      </c>
      <c r="N35" s="14">
        <f>K35/K36</f>
        <v>1</v>
      </c>
    </row>
    <row r="36" spans="1:14" x14ac:dyDescent="0.25">
      <c r="A36" s="11"/>
      <c r="B36" s="1"/>
      <c r="C36" s="2">
        <f>SUM(C34:C35)</f>
        <v>21</v>
      </c>
      <c r="D36" s="1">
        <f>SUM(D34:D35)</f>
        <v>10</v>
      </c>
      <c r="E36" s="2">
        <f>SUM(E34:E35)</f>
        <v>31</v>
      </c>
      <c r="F36" s="7"/>
      <c r="G36" s="10"/>
      <c r="H36" s="6"/>
      <c r="I36" s="1"/>
      <c r="J36" s="2">
        <f>SUM(J34:J35)</f>
        <v>21</v>
      </c>
      <c r="K36" s="1">
        <f>SUM(K34:K35)</f>
        <v>10</v>
      </c>
      <c r="L36" s="2">
        <f>SUM(L34:L35)</f>
        <v>31</v>
      </c>
      <c r="M36" s="7"/>
      <c r="N36" s="10"/>
    </row>
    <row r="37" spans="1:14" x14ac:dyDescent="0.25">
      <c r="A37" s="11"/>
      <c r="B37" s="6"/>
      <c r="C37" s="6"/>
      <c r="D37" s="6"/>
      <c r="E37" s="6"/>
      <c r="F37" s="7"/>
      <c r="G37" s="10"/>
      <c r="H37" s="6"/>
      <c r="I37" s="6"/>
      <c r="J37" s="6"/>
      <c r="K37" s="6"/>
      <c r="L37" s="6"/>
      <c r="M37" s="7"/>
      <c r="N37" s="10"/>
    </row>
    <row r="38" spans="1:14" x14ac:dyDescent="0.25">
      <c r="A38" s="5" t="s">
        <v>33</v>
      </c>
      <c r="B38" s="3"/>
      <c r="C38" s="4" t="s">
        <v>10</v>
      </c>
      <c r="D38" s="3" t="s">
        <v>11</v>
      </c>
      <c r="E38" s="4"/>
      <c r="F38" s="7"/>
      <c r="G38" s="10"/>
      <c r="H38" s="9" t="s">
        <v>33</v>
      </c>
      <c r="I38" s="3"/>
      <c r="J38" s="4" t="s">
        <v>10</v>
      </c>
      <c r="K38" s="3" t="s">
        <v>11</v>
      </c>
      <c r="L38" s="4"/>
      <c r="M38" s="7"/>
      <c r="N38" s="10"/>
    </row>
    <row r="39" spans="1:14" x14ac:dyDescent="0.25">
      <c r="A39" s="11"/>
      <c r="B39" s="1" t="s">
        <v>1</v>
      </c>
      <c r="C39" s="2">
        <v>18</v>
      </c>
      <c r="D39" s="1">
        <v>0</v>
      </c>
      <c r="E39" s="2">
        <f>SUM(C39:D39)</f>
        <v>18</v>
      </c>
      <c r="F39" s="12" t="s">
        <v>4</v>
      </c>
      <c r="G39" s="14">
        <f>C39/C41</f>
        <v>0.9</v>
      </c>
      <c r="H39" s="6"/>
      <c r="I39" s="1" t="s">
        <v>3</v>
      </c>
      <c r="J39" s="2">
        <v>12</v>
      </c>
      <c r="K39" s="1">
        <v>0</v>
      </c>
      <c r="L39" s="2">
        <f>SUM(J39:K39)</f>
        <v>12</v>
      </c>
      <c r="M39" s="12" t="s">
        <v>4</v>
      </c>
      <c r="N39" s="14">
        <f>J39/J41</f>
        <v>0.6</v>
      </c>
    </row>
    <row r="40" spans="1:14" x14ac:dyDescent="0.25">
      <c r="A40" s="11"/>
      <c r="B40" s="3" t="s">
        <v>2</v>
      </c>
      <c r="C40" s="4">
        <v>2</v>
      </c>
      <c r="D40" s="3">
        <v>11</v>
      </c>
      <c r="E40" s="4">
        <f>SUM(C40:D40)</f>
        <v>13</v>
      </c>
      <c r="F40" s="12" t="s">
        <v>7</v>
      </c>
      <c r="G40" s="14">
        <f>D40/D41</f>
        <v>1</v>
      </c>
      <c r="H40" s="6"/>
      <c r="I40" s="3" t="s">
        <v>6</v>
      </c>
      <c r="J40" s="4">
        <v>8</v>
      </c>
      <c r="K40" s="3">
        <v>11</v>
      </c>
      <c r="L40" s="4">
        <f>SUM(J40:K40)</f>
        <v>19</v>
      </c>
      <c r="M40" s="12" t="s">
        <v>7</v>
      </c>
      <c r="N40" s="14">
        <f>K40/K41</f>
        <v>1</v>
      </c>
    </row>
    <row r="41" spans="1:14" x14ac:dyDescent="0.25">
      <c r="A41" s="11"/>
      <c r="B41" s="1"/>
      <c r="C41" s="2">
        <f>SUM(C39:C40)</f>
        <v>20</v>
      </c>
      <c r="D41" s="1">
        <f>SUM(D39:D40)</f>
        <v>11</v>
      </c>
      <c r="E41" s="2">
        <f>SUM(E39:E40)</f>
        <v>31</v>
      </c>
      <c r="F41" s="7"/>
      <c r="G41" s="10"/>
      <c r="H41" s="6"/>
      <c r="I41" s="1"/>
      <c r="J41" s="2">
        <f>SUM(J39:J40)</f>
        <v>20</v>
      </c>
      <c r="K41" s="1">
        <f>SUM(K39:K40)</f>
        <v>11</v>
      </c>
      <c r="L41" s="2">
        <f>SUM(L39:L40)</f>
        <v>31</v>
      </c>
      <c r="M41" s="7"/>
      <c r="N41" s="10"/>
    </row>
    <row r="42" spans="1:14" x14ac:dyDescent="0.25">
      <c r="A42" s="11"/>
      <c r="B42" s="6"/>
      <c r="C42" s="6"/>
      <c r="D42" s="6"/>
      <c r="E42" s="6"/>
      <c r="F42" s="7"/>
      <c r="G42" s="10"/>
      <c r="H42" s="6"/>
      <c r="I42" s="6"/>
      <c r="J42" s="6"/>
      <c r="K42" s="6"/>
      <c r="L42" s="6"/>
      <c r="M42" s="7"/>
      <c r="N42" s="10"/>
    </row>
    <row r="43" spans="1:14" x14ac:dyDescent="0.25">
      <c r="A43" s="5" t="s">
        <v>34</v>
      </c>
      <c r="B43" s="3"/>
      <c r="C43" s="4" t="s">
        <v>10</v>
      </c>
      <c r="D43" s="3" t="s">
        <v>11</v>
      </c>
      <c r="E43" s="4"/>
      <c r="F43" s="7"/>
      <c r="G43" s="10"/>
      <c r="H43" s="9" t="s">
        <v>34</v>
      </c>
      <c r="I43" s="3"/>
      <c r="J43" s="4" t="s">
        <v>10</v>
      </c>
      <c r="K43" s="3" t="s">
        <v>11</v>
      </c>
      <c r="L43" s="4"/>
      <c r="M43" s="7"/>
      <c r="N43" s="10"/>
    </row>
    <row r="44" spans="1:14" x14ac:dyDescent="0.25">
      <c r="A44" s="11"/>
      <c r="B44" s="1" t="s">
        <v>1</v>
      </c>
      <c r="C44" s="2">
        <v>8</v>
      </c>
      <c r="D44" s="1">
        <v>0</v>
      </c>
      <c r="E44" s="2">
        <f>SUM(C44:D44)</f>
        <v>8</v>
      </c>
      <c r="F44" s="12" t="s">
        <v>4</v>
      </c>
      <c r="G44" s="14">
        <f>C44/C46</f>
        <v>1</v>
      </c>
      <c r="H44" s="6"/>
      <c r="I44" s="1" t="s">
        <v>3</v>
      </c>
      <c r="J44" s="2">
        <v>7</v>
      </c>
      <c r="K44" s="1">
        <v>0</v>
      </c>
      <c r="L44" s="2">
        <f>SUM(J44:K44)</f>
        <v>7</v>
      </c>
      <c r="M44" s="12" t="s">
        <v>4</v>
      </c>
      <c r="N44" s="14">
        <f>J44/J46</f>
        <v>0.875</v>
      </c>
    </row>
    <row r="45" spans="1:14" x14ac:dyDescent="0.25">
      <c r="A45" s="11"/>
      <c r="B45" s="3" t="s">
        <v>2</v>
      </c>
      <c r="C45" s="4">
        <v>0</v>
      </c>
      <c r="D45" s="3">
        <v>2</v>
      </c>
      <c r="E45" s="4">
        <f>SUM(C45:D45)</f>
        <v>2</v>
      </c>
      <c r="F45" s="12" t="s">
        <v>7</v>
      </c>
      <c r="G45" s="14">
        <f>D45/D46</f>
        <v>1</v>
      </c>
      <c r="H45" s="6"/>
      <c r="I45" s="3" t="s">
        <v>6</v>
      </c>
      <c r="J45" s="4">
        <v>1</v>
      </c>
      <c r="K45" s="3">
        <v>2</v>
      </c>
      <c r="L45" s="4">
        <f>SUM(J45:K45)</f>
        <v>3</v>
      </c>
      <c r="M45" s="12" t="s">
        <v>7</v>
      </c>
      <c r="N45" s="14">
        <f>K45/K46</f>
        <v>1</v>
      </c>
    </row>
    <row r="46" spans="1:14" x14ac:dyDescent="0.25">
      <c r="A46" s="11"/>
      <c r="B46" s="1"/>
      <c r="C46" s="2">
        <f>SUM(C44:C45)</f>
        <v>8</v>
      </c>
      <c r="D46" s="1">
        <f>SUM(D44:D45)</f>
        <v>2</v>
      </c>
      <c r="E46" s="2">
        <f>SUM(E44:E45)</f>
        <v>10</v>
      </c>
      <c r="F46" s="7"/>
      <c r="G46" s="10"/>
      <c r="H46" s="6"/>
      <c r="I46" s="1"/>
      <c r="J46" s="2">
        <f>SUM(J44:J45)</f>
        <v>8</v>
      </c>
      <c r="K46" s="1">
        <f>SUM(K44:K45)</f>
        <v>2</v>
      </c>
      <c r="L46" s="2">
        <f>SUM(L44:L45)</f>
        <v>10</v>
      </c>
      <c r="M46" s="7"/>
      <c r="N46" s="10"/>
    </row>
    <row r="47" spans="1:14" x14ac:dyDescent="0.25">
      <c r="A47" s="16"/>
      <c r="B47" s="16"/>
      <c r="C47" s="16"/>
      <c r="D47" s="16"/>
      <c r="E47" s="16"/>
      <c r="F47" s="16"/>
      <c r="G47" s="19"/>
      <c r="H47" s="16"/>
      <c r="I47" s="16"/>
      <c r="J47" s="16"/>
      <c r="K47" s="16"/>
      <c r="L47" s="16"/>
      <c r="M47" s="16"/>
      <c r="N47" s="19"/>
    </row>
  </sheetData>
  <mergeCells count="6">
    <mergeCell ref="A2:U2"/>
    <mergeCell ref="V2:AB2"/>
    <mergeCell ref="A1:AB1"/>
    <mergeCell ref="A31:G31"/>
    <mergeCell ref="H31:N31"/>
    <mergeCell ref="A30:N30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ydne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University of Sydney</dc:creator>
  <cp:lastModifiedBy>The University of Sydney</cp:lastModifiedBy>
  <dcterms:created xsi:type="dcterms:W3CDTF">2017-06-20T02:41:47Z</dcterms:created>
  <dcterms:modified xsi:type="dcterms:W3CDTF">2017-07-01T08:53:16Z</dcterms:modified>
</cp:coreProperties>
</file>